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148" windowHeight="8460"/>
  </bookViews>
  <sheets>
    <sheet name="Sheet1" sheetId="1" r:id="rId1"/>
    <sheet name="Sheet2" sheetId="2" r:id="rId2"/>
    <sheet name="Sheet3" sheetId="3" r:id="rId3"/>
    <sheet name="Sheet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" uniqueCount="19">
  <si>
    <t>药物浓度</t>
  </si>
  <si>
    <t>Cell viability (%)</t>
  </si>
  <si>
    <t>IC值</t>
  </si>
  <si>
    <t>Normal control</t>
  </si>
  <si>
    <t>DMSO control</t>
  </si>
  <si>
    <t>10μg/ml</t>
  </si>
  <si>
    <t>50μg/ml</t>
  </si>
  <si>
    <t>80μg/ml</t>
  </si>
  <si>
    <t>120μg/ml</t>
  </si>
  <si>
    <t>180μg/ml</t>
  </si>
  <si>
    <t>220μg/ml</t>
  </si>
  <si>
    <t>260μg/ml</t>
  </si>
  <si>
    <t>786-O</t>
  </si>
  <si>
    <t>Renca</t>
  </si>
  <si>
    <t>IC10</t>
  </si>
  <si>
    <t>IC25</t>
  </si>
  <si>
    <t>IC50</t>
  </si>
  <si>
    <t>IC75</t>
  </si>
  <si>
    <t>IC9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 forceAA="0"/>
          <a:lstStyle/>
          <a:p>
            <a:pPr defTabSz="914400">
              <a:defRPr lang="zh-CN" sz="1200" b="0" i="0" u="none" strike="noStrike" kern="1200" spc="0" baseline="0">
                <a:solidFill>
                  <a:schemeClr val="tx1">
                    <a:lumMod val="75000"/>
                    <a:lumOff val="2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altLang="zh-CN" sz="1400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Lathyrol</a:t>
            </a:r>
            <a:r>
              <a:rPr sz="1400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--786-O</a:t>
            </a:r>
            <a:r>
              <a:rPr lang="en-US" altLang="zh-CN" sz="1400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 cells</a:t>
            </a:r>
            <a:endParaRPr lang="en-US" altLang="zh-CN" sz="1400"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977958847736626"/>
          <c:y val="0.194623263888889"/>
          <c:w val="0.844714403292181"/>
          <c:h val="0.575656944444444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2!$E$38</c:f>
              <c:strCache>
                <c:ptCount val="1"/>
                <c:pt idx="0">
                  <c:v>Cell viability (%)</c:v>
                </c:pt>
              </c:strCache>
            </c:strRef>
          </c:tx>
          <c:spPr>
            <a:ln w="28575" cap="rnd">
              <a:solidFill>
                <a:schemeClr val="accent1">
                  <a:alpha val="75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76200">
                <a:solidFill>
                  <a:schemeClr val="accent1">
                    <a:alpha val="50000"/>
                  </a:schemeClr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0347368421052632"/>
                  <c:y val="-0.291666666666667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defRPr>
                  </a:pPr>
                </a:p>
              </c:txPr>
            </c:trendlineLbl>
          </c:trendline>
          <c:xVal>
            <c:numRef>
              <c:f>Sheet2!$D$39:$D$47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10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250</c:v>
                </c:pt>
                <c:pt idx="7">
                  <c:v>300</c:v>
                </c:pt>
                <c:pt idx="8">
                  <c:v>350</c:v>
                </c:pt>
              </c:numCache>
            </c:numRef>
          </c:xVal>
          <c:yVal>
            <c:numRef>
              <c:f>Sheet2!$E$39:$E$47</c:f>
              <c:numCache>
                <c:formatCode>General</c:formatCode>
                <c:ptCount val="9"/>
                <c:pt idx="0">
                  <c:v>100</c:v>
                </c:pt>
                <c:pt idx="1">
                  <c:v>105.1507457</c:v>
                </c:pt>
                <c:pt idx="2">
                  <c:v>114.320873566667</c:v>
                </c:pt>
                <c:pt idx="3">
                  <c:v>109.531704466667</c:v>
                </c:pt>
                <c:pt idx="4">
                  <c:v>97.2931554666667</c:v>
                </c:pt>
                <c:pt idx="5">
                  <c:v>59.0025853</c:v>
                </c:pt>
                <c:pt idx="6">
                  <c:v>44.9245498333333</c:v>
                </c:pt>
                <c:pt idx="7">
                  <c:v>25.9390664</c:v>
                </c:pt>
                <c:pt idx="8">
                  <c:v>45.9822115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7391616"/>
        <c:axId val="238658354"/>
      </c:scatterChart>
      <c:valAx>
        <c:axId val="237391616"/>
        <c:scaling>
          <c:orientation val="minMax"/>
        </c:scaling>
        <c:delete val="0"/>
        <c:axPos val="b"/>
        <c:minorGridlines>
          <c:spPr>
            <a:ln w="9525" cap="flat" cmpd="sng" algn="ctr">
              <a:solidFill>
                <a:schemeClr val="accent1">
                  <a:lumMod val="40000"/>
                  <a:lumOff val="60000"/>
                </a:schemeClr>
              </a:solidFill>
              <a:prstDash val="dash"/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  <a:tailEnd type="triangle"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000" b="0" i="0" u="none" strike="noStrike" kern="1200" baseline="0">
                <a:solidFill>
                  <a:schemeClr val="accent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38658354"/>
        <c:crosses val="autoZero"/>
        <c:crossBetween val="midCat"/>
      </c:valAx>
      <c:valAx>
        <c:axId val="23865835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accent1">
                  <a:lumMod val="40000"/>
                  <a:lumOff val="60000"/>
                </a:schemeClr>
              </a:solidFill>
              <a:prstDash val="dash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  <a:headEnd type="none"/>
            <a:tailEnd type="triangle"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000" b="0" i="0" u="none" strike="noStrike" kern="1200" baseline="0">
                <a:solidFill>
                  <a:schemeClr val="accent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373916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1000" b="0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9dbc4bbb-1729-4afa-a948-d9923d4797aa}"/>
      </c:ext>
    </c:extLst>
  </c:chart>
  <c:spPr>
    <a:solidFill>
      <a:schemeClr val="accent1">
        <a:alpha val="4000"/>
      </a:schemeClr>
    </a:solidFill>
    <a:ln w="6350" cap="flat" cmpd="sng" algn="ctr">
      <a:solidFill>
        <a:schemeClr val="tx1">
          <a:lumMod val="50000"/>
          <a:lumOff val="50000"/>
          <a:alpha val="25000"/>
        </a:schemeClr>
      </a:solidFill>
      <a:round/>
    </a:ln>
    <a:effectLst>
      <a:outerShdw blurRad="63500" dist="37357" dir="2700000" sx="0" sy="0" rotWithShape="0">
        <a:scrgbClr r="0" g="0" b="0"/>
      </a:outerShdw>
    </a:effectLst>
  </c:spPr>
  <c:txPr>
    <a:bodyPr/>
    <a:lstStyle/>
    <a:p>
      <a:pPr>
        <a:defRPr lang="zh-CN" sz="1000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 forceAA="0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75000"/>
                    <a:lumOff val="2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altLang="zh-CN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Lathyrol--Renca cells</a:t>
            </a:r>
            <a:endParaRPr lang="en-US" altLang="zh-CN"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993748321420836"/>
          <c:y val="0.194623263888889"/>
          <c:w val="0.844714403292181"/>
          <c:h val="0.575656944444444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3!$E$13</c:f>
              <c:strCache>
                <c:ptCount val="1"/>
                <c:pt idx="0">
                  <c:v>Cell viability (%)</c:v>
                </c:pt>
              </c:strCache>
            </c:strRef>
          </c:tx>
          <c:spPr>
            <a:ln w="28575" cap="rnd">
              <a:solidFill>
                <a:schemeClr val="accent2">
                  <a:alpha val="75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76200">
                <a:solidFill>
                  <a:schemeClr val="accent2">
                    <a:alpha val="50000"/>
                  </a:schemeClr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0678947368421053"/>
                  <c:y val="-0.402777777777778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defRPr>
                  </a:pPr>
                </a:p>
              </c:txPr>
            </c:trendlineLbl>
          </c:trendline>
          <c:xVal>
            <c:numRef>
              <c:f>Sheet3!$D$14:$D$22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10</c:v>
                </c:pt>
                <c:pt idx="3">
                  <c:v>50</c:v>
                </c:pt>
                <c:pt idx="4">
                  <c:v>80</c:v>
                </c:pt>
                <c:pt idx="5">
                  <c:v>120</c:v>
                </c:pt>
                <c:pt idx="6">
                  <c:v>180</c:v>
                </c:pt>
                <c:pt idx="7">
                  <c:v>220</c:v>
                </c:pt>
                <c:pt idx="8">
                  <c:v>260</c:v>
                </c:pt>
              </c:numCache>
            </c:numRef>
          </c:xVal>
          <c:yVal>
            <c:numRef>
              <c:f>Sheet3!$E$14:$E$22</c:f>
              <c:numCache>
                <c:formatCode>General</c:formatCode>
                <c:ptCount val="9"/>
                <c:pt idx="0">
                  <c:v>100</c:v>
                </c:pt>
                <c:pt idx="1">
                  <c:v>97.88226657</c:v>
                </c:pt>
                <c:pt idx="2">
                  <c:v>85.72622936</c:v>
                </c:pt>
                <c:pt idx="3">
                  <c:v>73.03737316</c:v>
                </c:pt>
                <c:pt idx="4">
                  <c:v>75.78434632</c:v>
                </c:pt>
                <c:pt idx="5">
                  <c:v>61.06514205</c:v>
                </c:pt>
                <c:pt idx="6">
                  <c:v>52.76021168</c:v>
                </c:pt>
                <c:pt idx="7">
                  <c:v>13.6883784166667</c:v>
                </c:pt>
                <c:pt idx="8">
                  <c:v>13.79222919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1226165"/>
        <c:axId val="590425372"/>
      </c:scatterChart>
      <c:valAx>
        <c:axId val="631226165"/>
        <c:scaling>
          <c:orientation val="minMax"/>
        </c:scaling>
        <c:delete val="0"/>
        <c:axPos val="b"/>
        <c:minorGridlines>
          <c:spPr>
            <a:ln w="9525" cap="flat" cmpd="sng" algn="ctr">
              <a:solidFill>
                <a:schemeClr val="accent1">
                  <a:lumMod val="40000"/>
                  <a:lumOff val="60000"/>
                </a:schemeClr>
              </a:solidFill>
              <a:prstDash val="dash"/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2"/>
            </a:solidFill>
            <a:round/>
            <a:tailEnd type="triangle"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accent2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590425372"/>
        <c:crosses val="autoZero"/>
        <c:crossBetween val="midCat"/>
      </c:valAx>
      <c:valAx>
        <c:axId val="5904253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accent1">
                  <a:lumMod val="40000"/>
                  <a:lumOff val="60000"/>
                </a:schemeClr>
              </a:solidFill>
              <a:prstDash val="dash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2"/>
            </a:solidFill>
            <a:headEnd type="none"/>
            <a:tailEnd type="triangle"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accent2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63122616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900" b="0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d4b52c91-a131-4bba-b998-02618088aee0}"/>
      </c:ext>
    </c:extLst>
  </c:chart>
  <c:spPr>
    <a:solidFill>
      <a:schemeClr val="accent1">
        <a:alpha val="4000"/>
      </a:schemeClr>
    </a:solidFill>
    <a:ln w="6350" cap="flat" cmpd="sng" algn="ctr">
      <a:solidFill>
        <a:schemeClr val="tx1">
          <a:lumMod val="50000"/>
          <a:lumOff val="50000"/>
          <a:alpha val="25000"/>
        </a:schemeClr>
      </a:solidFill>
      <a:round/>
    </a:ln>
    <a:effectLst>
      <a:outerShdw blurRad="63500" dist="37357" dir="2700000" sx="0" sy="0" rotWithShape="0">
        <a:scrgbClr r="0" g="0" b="0"/>
      </a:outerShdw>
    </a:effectLst>
  </c:spPr>
  <c:txPr>
    <a:bodyPr/>
    <a:lstStyle/>
    <a:p>
      <a:pPr>
        <a:defRPr lang="zh-CN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 forceAA="0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75000"/>
                    <a:lumOff val="2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altLang="zh-CN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Lathyrol--786-O &amp; Renca cells</a:t>
            </a:r>
            <a:endParaRPr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4!$F$8</c:f>
              <c:strCache>
                <c:ptCount val="1"/>
                <c:pt idx="0">
                  <c:v>786-O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>
              <a:outerShdw blurRad="50800" dist="38100" dir="2700000" algn="tl" rotWithShape="0">
                <a:schemeClr val="accent1">
                  <a:lumMod val="50000"/>
                  <a:alpha val="40000"/>
                </a:schemeClr>
              </a:outerShdw>
            </a:effectLst>
          </c:spPr>
          <c:marker>
            <c:symbol val="circle"/>
            <c:size val="9"/>
            <c:spPr>
              <a:pattFill prst="lgCheck">
                <a:fgClr>
                  <a:schemeClr val="accent1"/>
                </a:fgClr>
                <a:bgClr>
                  <a:schemeClr val="bg1"/>
                </a:bgClr>
              </a:pattFill>
              <a:ln w="19050">
                <a:solidFill>
                  <a:schemeClr val="accent1"/>
                </a:solidFill>
              </a:ln>
              <a:effectLst>
                <a:outerShdw blurRad="50800" dist="38100" dir="2700000" algn="tl" rotWithShape="0">
                  <a:schemeClr val="accent1">
                    <a:lumMod val="50000"/>
                    <a:alpha val="40000"/>
                  </a:schemeClr>
                </a:outerShdw>
              </a:effectLst>
            </c:spPr>
          </c:marker>
          <c:dLbls>
            <c:delete val="1"/>
          </c:dLbls>
          <c:xVal>
            <c:strRef>
              <c:f>Sheet4!$E$9:$E$13</c:f>
              <c:strCache>
                <c:ptCount val="5"/>
                <c:pt idx="0">
                  <c:v>IC10</c:v>
                </c:pt>
                <c:pt idx="1">
                  <c:v>IC25</c:v>
                </c:pt>
                <c:pt idx="2">
                  <c:v>IC50</c:v>
                </c:pt>
                <c:pt idx="3">
                  <c:v>IC75</c:v>
                </c:pt>
                <c:pt idx="4">
                  <c:v>IC90</c:v>
                </c:pt>
              </c:strCache>
            </c:strRef>
          </c:xVal>
          <c:yVal>
            <c:numRef>
              <c:f>Sheet4!$F$9:$F$13</c:f>
              <c:numCache>
                <c:formatCode>General</c:formatCode>
                <c:ptCount val="5"/>
                <c:pt idx="0">
                  <c:v>433.275862068965</c:v>
                </c:pt>
                <c:pt idx="1">
                  <c:v>368.620689655172</c:v>
                </c:pt>
                <c:pt idx="2">
                  <c:v>260.862068965517</c:v>
                </c:pt>
                <c:pt idx="3">
                  <c:v>153.103448275862</c:v>
                </c:pt>
                <c:pt idx="4">
                  <c:v>88.448275862068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4!$G$8</c:f>
              <c:strCache>
                <c:ptCount val="1"/>
                <c:pt idx="0">
                  <c:v>Renca</c:v>
                </c:pt>
              </c:strCache>
            </c:strRef>
          </c:tx>
          <c:spPr>
            <a:ln w="19050" cap="rnd">
              <a:solidFill>
                <a:schemeClr val="accent2"/>
              </a:solidFill>
              <a:prstDash val="sysDash"/>
              <a:round/>
            </a:ln>
            <a:effectLst>
              <a:outerShdw blurRad="50800" dist="38100" dir="2700000" algn="tl" rotWithShape="0">
                <a:schemeClr val="accent2">
                  <a:lumMod val="50000"/>
                  <a:alpha val="40000"/>
                </a:schemeClr>
              </a:outerShdw>
            </a:effectLst>
          </c:spPr>
          <c:marker>
            <c:symbol val="circle"/>
            <c:size val="9"/>
            <c:spPr>
              <a:pattFill prst="lgCheck">
                <a:fgClr>
                  <a:schemeClr val="accent2"/>
                </a:fgClr>
                <a:bgClr>
                  <a:schemeClr val="bg1"/>
                </a:bgClr>
              </a:pattFill>
              <a:ln w="19050">
                <a:solidFill>
                  <a:schemeClr val="accent2"/>
                </a:solidFill>
              </a:ln>
              <a:effectLst>
                <a:outerShdw blurRad="50800" dist="38100" dir="2700000" algn="tl" rotWithShape="0">
                  <a:schemeClr val="accent2">
                    <a:lumMod val="50000"/>
                    <a:alpha val="40000"/>
                  </a:schemeClr>
                </a:outerShdw>
              </a:effectLst>
            </c:spPr>
          </c:marker>
          <c:dLbls>
            <c:delete val="1"/>
          </c:dLbls>
          <c:xVal>
            <c:strRef>
              <c:f>Sheet4!$E$9:$E$13</c:f>
              <c:strCache>
                <c:ptCount val="5"/>
                <c:pt idx="0">
                  <c:v>IC10</c:v>
                </c:pt>
                <c:pt idx="1">
                  <c:v>IC25</c:v>
                </c:pt>
                <c:pt idx="2">
                  <c:v>IC50</c:v>
                </c:pt>
                <c:pt idx="3">
                  <c:v>IC75</c:v>
                </c:pt>
                <c:pt idx="4">
                  <c:v>IC90</c:v>
                </c:pt>
              </c:strCache>
            </c:strRef>
          </c:xVal>
          <c:yVal>
            <c:numRef>
              <c:f>Sheet4!$G$9:$G$13</c:f>
              <c:numCache>
                <c:formatCode>General</c:formatCode>
                <c:ptCount val="5"/>
                <c:pt idx="0">
                  <c:v>271.609448818898</c:v>
                </c:pt>
                <c:pt idx="1">
                  <c:v>224.365354330709</c:v>
                </c:pt>
                <c:pt idx="2">
                  <c:v>145.625196850394</c:v>
                </c:pt>
                <c:pt idx="3">
                  <c:v>66.8850393700788</c:v>
                </c:pt>
                <c:pt idx="4">
                  <c:v>19.64094488188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9162977"/>
        <c:axId val="417224073"/>
      </c:scatterChart>
      <c:valAx>
        <c:axId val="579162977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lumMod val="50000"/>
                  <a:lumOff val="50000"/>
                  <a:alpha val="2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t" anchorCtr="1" forceAA="0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Inhibitory concentration</a:t>
                </a:r>
                <a:endParaRPr lang="en-US" altLang="zh-CN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364578947368421"/>
              <c:y val="0.87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lumMod val="50000"/>
                <a:lumOff val="50000"/>
                <a:alpha val="2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417224073"/>
        <c:crosses val="autoZero"/>
        <c:crossBetween val="midCat"/>
      </c:valAx>
      <c:valAx>
        <c:axId val="417224073"/>
        <c:scaling>
          <c:orientation val="minMax"/>
        </c:scaling>
        <c:delete val="0"/>
        <c:axPos val="l"/>
        <c:majorGridlines>
          <c:spPr>
            <a:ln w="6350" cap="flat" cmpd="sng" algn="ctr">
              <a:solidFill>
                <a:schemeClr val="tx1">
                  <a:lumMod val="50000"/>
                  <a:lumOff val="50000"/>
                  <a:alpha val="2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 forceAA="0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>
                    <a:ea typeface="Times New Roman" panose="02020603050405020304" charset="0"/>
                    <a:sym typeface="Times New Roman" panose="02020603050405020304" charset="0"/>
                  </a:rPr>
                  <a:t>D</a:t>
                </a:r>
                <a:r>
                  <a:rPr>
                    <a:ea typeface="Times New Roman" panose="02020603050405020304" charset="0"/>
                    <a:sym typeface="Times New Roman" panose="02020603050405020304" charset="0"/>
                  </a:rPr>
                  <a:t>rug concentration</a:t>
                </a:r>
                <a:r>
                  <a:rPr lang="en-US" altLang="zh-CN">
                    <a:ea typeface="Times New Roman" panose="02020603050405020304" charset="0"/>
                    <a:sym typeface="Times New Roman" panose="02020603050405020304" charset="0"/>
                  </a:rPr>
                  <a:t>(μM)</a:t>
                </a:r>
                <a:endParaRPr lang="en-US" altLang="zh-CN">
                  <a:ea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lumMod val="50000"/>
                <a:lumOff val="50000"/>
                <a:alpha val="2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57916297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900" b="0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78dab0cf-a3d6-4dc4-8f4a-af9caf1b2c5a}"/>
      </c:ext>
    </c:extLst>
  </c:chart>
  <c:spPr>
    <a:solidFill>
      <a:schemeClr val="bg1"/>
    </a:solidFill>
    <a:ln w="6350" cap="flat" cmpd="sng" algn="ctr">
      <a:solidFill>
        <a:schemeClr val="tx1">
          <a:lumMod val="50000"/>
          <a:lumOff val="50000"/>
          <a:alpha val="25000"/>
        </a:schemeClr>
      </a:solidFill>
      <a:round/>
    </a:ln>
    <a:effectLst>
      <a:outerShdw blurRad="63500" dist="37357" dir="2700000" sx="0" sy="0" rotWithShape="0">
        <a:scrgbClr r="0" g="0" b="0"/>
      </a:outerShdw>
    </a:effectLst>
  </c:spPr>
  <c:txPr>
    <a:bodyPr/>
    <a:lstStyle/>
    <a:p>
      <a:pPr>
        <a:defRPr lang="zh-CN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787400</xdr:colOff>
      <xdr:row>38</xdr:row>
      <xdr:rowOff>66040</xdr:rowOff>
    </xdr:from>
    <xdr:to>
      <xdr:col>12</xdr:col>
      <xdr:colOff>127000</xdr:colOff>
      <xdr:row>53</xdr:row>
      <xdr:rowOff>66040</xdr:rowOff>
    </xdr:to>
    <xdr:graphicFrame>
      <xdr:nvGraphicFramePr>
        <xdr:cNvPr id="4" name="图表 3"/>
        <xdr:cNvGraphicFramePr/>
      </xdr:nvGraphicFramePr>
      <xdr:xfrm>
        <a:off x="4658360" y="7015480"/>
        <a:ext cx="4826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772160</xdr:colOff>
      <xdr:row>9</xdr:row>
      <xdr:rowOff>162560</xdr:rowOff>
    </xdr:from>
    <xdr:to>
      <xdr:col>12</xdr:col>
      <xdr:colOff>568960</xdr:colOff>
      <xdr:row>24</xdr:row>
      <xdr:rowOff>162560</xdr:rowOff>
    </xdr:to>
    <xdr:graphicFrame>
      <xdr:nvGraphicFramePr>
        <xdr:cNvPr id="2" name="图表 1"/>
        <xdr:cNvGraphicFramePr/>
      </xdr:nvGraphicFramePr>
      <xdr:xfrm>
        <a:off x="5252720" y="1808480"/>
        <a:ext cx="4826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8</xdr:col>
      <xdr:colOff>248920</xdr:colOff>
      <xdr:row>5</xdr:row>
      <xdr:rowOff>132080</xdr:rowOff>
    </xdr:from>
    <xdr:to>
      <xdr:col>16</xdr:col>
      <xdr:colOff>198120</xdr:colOff>
      <xdr:row>20</xdr:row>
      <xdr:rowOff>132080</xdr:rowOff>
    </xdr:to>
    <xdr:graphicFrame>
      <xdr:nvGraphicFramePr>
        <xdr:cNvPr id="3" name="图表 2" descr="7b0a202020202263686172745265734964223a20223230343736313939220a7d0a"/>
        <xdr:cNvGraphicFramePr/>
      </xdr:nvGraphicFramePr>
      <xdr:xfrm>
        <a:off x="5674360" y="1046480"/>
        <a:ext cx="4826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abSelected="1" workbookViewId="0">
      <selection activeCell="H12" sqref="B3:H12"/>
    </sheetView>
  </sheetViews>
  <sheetFormatPr defaultColWidth="8.88888888888889" defaultRowHeight="14.4"/>
  <sheetData/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1:J54"/>
  <sheetViews>
    <sheetView topLeftCell="A37" workbookViewId="0">
      <selection activeCell="B42" sqref="B42"/>
    </sheetView>
  </sheetViews>
  <sheetFormatPr defaultColWidth="8.88888888888889" defaultRowHeight="14.4"/>
  <cols>
    <col min="3" max="6" width="12.8888888888889"/>
    <col min="7" max="7" width="11.7777777777778"/>
    <col min="8" max="8" width="12.8888888888889"/>
    <col min="9" max="9" width="11.7777777777778"/>
    <col min="10" max="10" width="12.8888888888889"/>
  </cols>
  <sheetData>
    <row r="31" spans="2:10">
      <c r="B31">
        <v>0</v>
      </c>
      <c r="C31">
        <v>1</v>
      </c>
      <c r="D31">
        <v>10</v>
      </c>
      <c r="E31">
        <v>50</v>
      </c>
      <c r="F31">
        <v>100</v>
      </c>
      <c r="G31">
        <v>200</v>
      </c>
      <c r="H31">
        <v>250</v>
      </c>
      <c r="I31">
        <v>300</v>
      </c>
      <c r="J31">
        <v>350</v>
      </c>
    </row>
    <row r="32" spans="2:10">
      <c r="B32" s="3">
        <v>100</v>
      </c>
      <c r="C32" s="3">
        <v>108.2935422</v>
      </c>
      <c r="D32" s="3">
        <v>113.3189024</v>
      </c>
      <c r="E32" s="3">
        <v>104.3585662</v>
      </c>
      <c r="F32" s="3">
        <v>93.3278156</v>
      </c>
      <c r="G32" s="3">
        <v>57.9083636</v>
      </c>
      <c r="H32" s="3">
        <v>53.956515</v>
      </c>
      <c r="I32" s="3">
        <v>29.1122854</v>
      </c>
      <c r="J32" s="3">
        <v>44.2769079</v>
      </c>
    </row>
    <row r="33" spans="2:10">
      <c r="B33" s="3">
        <v>100</v>
      </c>
      <c r="C33" s="3">
        <v>108.073159</v>
      </c>
      <c r="D33" s="3">
        <v>117.7556844</v>
      </c>
      <c r="E33" s="3">
        <v>113.0046227</v>
      </c>
      <c r="F33" s="3">
        <v>102.4503906</v>
      </c>
      <c r="G33" s="3">
        <v>56.7745717</v>
      </c>
      <c r="H33" s="3">
        <v>53.6560146</v>
      </c>
      <c r="I33" s="3">
        <v>24.7708593</v>
      </c>
      <c r="J33" s="3">
        <v>47.1961264</v>
      </c>
    </row>
    <row r="34" spans="2:10">
      <c r="B34" s="3">
        <v>100</v>
      </c>
      <c r="C34" s="3">
        <v>99.0855359</v>
      </c>
      <c r="D34" s="3">
        <v>111.8880339</v>
      </c>
      <c r="E34" s="3">
        <v>111.2319245</v>
      </c>
      <c r="F34" s="3">
        <v>96.1012602</v>
      </c>
      <c r="G34" s="3">
        <v>62.3248206</v>
      </c>
      <c r="H34" s="3">
        <v>27.1611199</v>
      </c>
      <c r="I34" s="3">
        <v>23.9340545</v>
      </c>
      <c r="J34" s="3">
        <v>46.4736004</v>
      </c>
    </row>
    <row r="35" spans="2:10">
      <c r="B35">
        <f>AVERAGE(B32:B34)</f>
        <v>100</v>
      </c>
      <c r="C35">
        <f t="shared" ref="C35:J35" si="0">AVERAGE(C32:C34)</f>
        <v>105.1507457</v>
      </c>
      <c r="D35">
        <f t="shared" si="0"/>
        <v>114.320873566667</v>
      </c>
      <c r="E35">
        <f t="shared" si="0"/>
        <v>109.531704466667</v>
      </c>
      <c r="F35">
        <f t="shared" si="0"/>
        <v>97.2931554666667</v>
      </c>
      <c r="G35">
        <f t="shared" si="0"/>
        <v>59.0025853</v>
      </c>
      <c r="H35">
        <f t="shared" si="0"/>
        <v>44.9245498333333</v>
      </c>
      <c r="I35">
        <f t="shared" si="0"/>
        <v>25.9390664</v>
      </c>
      <c r="J35">
        <f t="shared" si="0"/>
        <v>45.9822115666667</v>
      </c>
    </row>
    <row r="36" spans="2:10">
      <c r="B36">
        <v>0</v>
      </c>
      <c r="C36">
        <v>1</v>
      </c>
      <c r="D36">
        <v>10</v>
      </c>
      <c r="E36">
        <v>50</v>
      </c>
      <c r="F36">
        <v>100</v>
      </c>
      <c r="G36">
        <v>200</v>
      </c>
      <c r="H36">
        <v>250</v>
      </c>
      <c r="I36">
        <v>300</v>
      </c>
      <c r="J36">
        <v>350</v>
      </c>
    </row>
    <row r="38" spans="4:5">
      <c r="D38" t="s">
        <v>0</v>
      </c>
      <c r="E38" t="s">
        <v>1</v>
      </c>
    </row>
    <row r="39" spans="4:5">
      <c r="D39">
        <v>0</v>
      </c>
      <c r="E39">
        <v>100</v>
      </c>
    </row>
    <row r="40" spans="4:5">
      <c r="D40">
        <v>1</v>
      </c>
      <c r="E40">
        <v>105.1507457</v>
      </c>
    </row>
    <row r="41" spans="4:5">
      <c r="D41">
        <v>10</v>
      </c>
      <c r="E41">
        <v>114.320873566667</v>
      </c>
    </row>
    <row r="42" spans="4:5">
      <c r="D42">
        <v>50</v>
      </c>
      <c r="E42">
        <v>109.531704466667</v>
      </c>
    </row>
    <row r="43" spans="4:5">
      <c r="D43">
        <v>100</v>
      </c>
      <c r="E43">
        <v>97.2931554666667</v>
      </c>
    </row>
    <row r="44" spans="4:5">
      <c r="D44">
        <v>200</v>
      </c>
      <c r="E44">
        <v>59.0025853</v>
      </c>
    </row>
    <row r="45" spans="4:5">
      <c r="D45">
        <v>250</v>
      </c>
      <c r="E45">
        <v>44.9245498333333</v>
      </c>
    </row>
    <row r="46" spans="4:5">
      <c r="D46">
        <v>300</v>
      </c>
      <c r="E46">
        <v>25.9390664</v>
      </c>
    </row>
    <row r="47" spans="4:5">
      <c r="D47">
        <v>350</v>
      </c>
      <c r="E47">
        <v>45.9822115666667</v>
      </c>
    </row>
    <row r="49" spans="4:4">
      <c r="D49" t="s">
        <v>2</v>
      </c>
    </row>
    <row r="50" spans="4:5">
      <c r="D50">
        <v>10</v>
      </c>
      <c r="E50">
        <f>(D50-110.52)/-0.232</f>
        <v>433.275862068965</v>
      </c>
    </row>
    <row r="51" spans="4:5">
      <c r="D51">
        <v>25</v>
      </c>
      <c r="E51">
        <f>(D51-110.52)/-0.232</f>
        <v>368.620689655172</v>
      </c>
    </row>
    <row r="52" spans="4:5">
      <c r="D52">
        <v>50</v>
      </c>
      <c r="E52">
        <f>(D52-110.52)/-0.232</f>
        <v>260.862068965517</v>
      </c>
    </row>
    <row r="53" spans="4:5">
      <c r="D53">
        <v>75</v>
      </c>
      <c r="E53">
        <f>(D53-110.52)/-0.232</f>
        <v>153.103448275862</v>
      </c>
    </row>
    <row r="54" spans="4:5">
      <c r="D54">
        <v>90</v>
      </c>
      <c r="E54">
        <f>(D54-110.52)/-0.232</f>
        <v>88.4482758620689</v>
      </c>
    </row>
  </sheetData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4:K29"/>
  <sheetViews>
    <sheetView workbookViewId="0">
      <selection activeCell="O12" sqref="O12"/>
    </sheetView>
  </sheetViews>
  <sheetFormatPr defaultColWidth="8.88888888888889" defaultRowHeight="14.4"/>
  <cols>
    <col min="4" max="11" width="12.8888888888889"/>
  </cols>
  <sheetData>
    <row r="4" spans="3:11"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  <c r="I4" s="2" t="s">
        <v>9</v>
      </c>
      <c r="J4" s="2" t="s">
        <v>10</v>
      </c>
      <c r="K4" s="2" t="s">
        <v>11</v>
      </c>
    </row>
    <row r="5" spans="3:11">
      <c r="C5" s="3">
        <v>100</v>
      </c>
      <c r="D5" s="3">
        <v>88.09972601</v>
      </c>
      <c r="E5" s="3">
        <v>88.0096705</v>
      </c>
      <c r="F5" s="3">
        <v>69.52326624</v>
      </c>
      <c r="G5" s="3">
        <v>71.99684116</v>
      </c>
      <c r="H5" s="3">
        <v>67.65380566</v>
      </c>
      <c r="I5" s="3">
        <v>68.24326865</v>
      </c>
      <c r="J5" s="3">
        <v>8.25907551</v>
      </c>
      <c r="K5" s="3">
        <v>18.41469046</v>
      </c>
    </row>
    <row r="6" spans="3:11">
      <c r="C6" s="3">
        <v>100</v>
      </c>
      <c r="D6" s="3">
        <v>102.1615106</v>
      </c>
      <c r="E6" s="3">
        <v>85.20795969</v>
      </c>
      <c r="F6" s="3">
        <v>78.34266681</v>
      </c>
      <c r="G6" s="3">
        <v>74.32475678</v>
      </c>
      <c r="H6" s="3">
        <v>58.31573221</v>
      </c>
      <c r="I6" s="3">
        <v>44.32283666</v>
      </c>
      <c r="J6" s="3">
        <v>20.30525969</v>
      </c>
      <c r="K6" s="3">
        <v>12.01477739</v>
      </c>
    </row>
    <row r="7" spans="3:11">
      <c r="C7" s="3">
        <v>100</v>
      </c>
      <c r="D7" s="3">
        <v>103.3855631</v>
      </c>
      <c r="E7" s="3">
        <v>83.96105789</v>
      </c>
      <c r="F7" s="3">
        <v>71.24618643</v>
      </c>
      <c r="G7" s="3">
        <v>81.03144102</v>
      </c>
      <c r="H7" s="3">
        <v>57.22588828</v>
      </c>
      <c r="I7" s="3">
        <v>45.71452973</v>
      </c>
      <c r="J7" s="3">
        <v>12.50080005</v>
      </c>
      <c r="K7" s="3">
        <v>10.94721973</v>
      </c>
    </row>
    <row r="8" spans="3:11">
      <c r="C8">
        <f>AVERAGE(C5:C7)</f>
        <v>100</v>
      </c>
      <c r="D8">
        <f t="shared" ref="D8:K8" si="0">AVERAGE(D5:D7)</f>
        <v>97.88226657</v>
      </c>
      <c r="E8">
        <f t="shared" si="0"/>
        <v>85.72622936</v>
      </c>
      <c r="F8">
        <f t="shared" si="0"/>
        <v>73.03737316</v>
      </c>
      <c r="G8">
        <f t="shared" si="0"/>
        <v>75.78434632</v>
      </c>
      <c r="H8">
        <f t="shared" si="0"/>
        <v>61.06514205</v>
      </c>
      <c r="I8">
        <f t="shared" si="0"/>
        <v>52.76021168</v>
      </c>
      <c r="J8">
        <f t="shared" si="0"/>
        <v>13.6883784166667</v>
      </c>
      <c r="K8">
        <f t="shared" si="0"/>
        <v>13.7922291933333</v>
      </c>
    </row>
    <row r="9" spans="3:11">
      <c r="C9">
        <v>0</v>
      </c>
      <c r="D9">
        <v>1</v>
      </c>
      <c r="E9">
        <v>10</v>
      </c>
      <c r="F9">
        <v>50</v>
      </c>
      <c r="G9">
        <v>80</v>
      </c>
      <c r="H9">
        <v>120</v>
      </c>
      <c r="I9">
        <v>180</v>
      </c>
      <c r="J9">
        <v>220</v>
      </c>
      <c r="K9">
        <v>260</v>
      </c>
    </row>
    <row r="13" spans="4:5">
      <c r="D13" t="s">
        <v>0</v>
      </c>
      <c r="E13" t="s">
        <v>1</v>
      </c>
    </row>
    <row r="14" spans="4:5">
      <c r="D14">
        <v>0</v>
      </c>
      <c r="E14">
        <v>100</v>
      </c>
    </row>
    <row r="15" spans="4:5">
      <c r="D15">
        <v>1</v>
      </c>
      <c r="E15">
        <v>97.88226657</v>
      </c>
    </row>
    <row r="16" spans="4:5">
      <c r="D16">
        <v>10</v>
      </c>
      <c r="E16">
        <v>85.72622936</v>
      </c>
    </row>
    <row r="17" spans="4:5">
      <c r="D17">
        <v>50</v>
      </c>
      <c r="E17">
        <v>73.03737316</v>
      </c>
    </row>
    <row r="18" spans="4:5">
      <c r="D18">
        <v>80</v>
      </c>
      <c r="E18">
        <v>75.78434632</v>
      </c>
    </row>
    <row r="19" spans="4:5">
      <c r="D19">
        <v>120</v>
      </c>
      <c r="E19">
        <v>61.06514205</v>
      </c>
    </row>
    <row r="20" spans="4:5">
      <c r="D20">
        <v>180</v>
      </c>
      <c r="E20">
        <v>52.76021168</v>
      </c>
    </row>
    <row r="21" spans="4:5">
      <c r="D21">
        <v>220</v>
      </c>
      <c r="E21">
        <v>13.6883784166667</v>
      </c>
    </row>
    <row r="22" spans="4:5">
      <c r="D22">
        <v>260</v>
      </c>
      <c r="E22">
        <v>13.7922291933333</v>
      </c>
    </row>
    <row r="24" spans="4:4">
      <c r="D24" t="s">
        <v>2</v>
      </c>
    </row>
    <row r="25" spans="4:5">
      <c r="D25">
        <v>10</v>
      </c>
      <c r="E25">
        <f>(D25-96.236)/-0.3175</f>
        <v>271.609448818898</v>
      </c>
    </row>
    <row r="26" spans="4:5">
      <c r="D26">
        <v>25</v>
      </c>
      <c r="E26">
        <f>(D26-96.236)/-0.3175</f>
        <v>224.365354330709</v>
      </c>
    </row>
    <row r="27" spans="4:5">
      <c r="D27">
        <v>50</v>
      </c>
      <c r="E27">
        <f>(D27-96.236)/-0.3175</f>
        <v>145.625196850394</v>
      </c>
    </row>
    <row r="28" spans="4:5">
      <c r="D28">
        <v>75</v>
      </c>
      <c r="E28">
        <f>(D28-96.236)/-0.3175</f>
        <v>66.8850393700788</v>
      </c>
    </row>
    <row r="29" spans="4:5">
      <c r="D29">
        <v>90</v>
      </c>
      <c r="E29">
        <f>(D29-96.236)/-0.3175</f>
        <v>19.6409448818898</v>
      </c>
    </row>
  </sheetData>
  <pageMargins left="0.75" right="0.75" top="1" bottom="1" header="0.5" footer="0.5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E8:G13"/>
  <sheetViews>
    <sheetView workbookViewId="0">
      <selection activeCell="J3" sqref="J3"/>
    </sheetView>
  </sheetViews>
  <sheetFormatPr defaultColWidth="8.88888888888889" defaultRowHeight="14.4" outlineLevelCol="6"/>
  <cols>
    <col min="6" max="7" width="12.8888888888889"/>
  </cols>
  <sheetData>
    <row r="8" spans="5:7">
      <c r="E8" s="1"/>
      <c r="F8" s="1" t="s">
        <v>12</v>
      </c>
      <c r="G8" s="1" t="s">
        <v>13</v>
      </c>
    </row>
    <row r="9" spans="5:7">
      <c r="E9" s="1" t="s">
        <v>14</v>
      </c>
      <c r="F9" s="1">
        <v>433.275862068965</v>
      </c>
      <c r="G9" s="1">
        <v>271.609448818898</v>
      </c>
    </row>
    <row r="10" spans="5:7">
      <c r="E10" s="1" t="s">
        <v>15</v>
      </c>
      <c r="F10" s="1">
        <v>368.620689655172</v>
      </c>
      <c r="G10" s="1">
        <v>224.365354330709</v>
      </c>
    </row>
    <row r="11" spans="5:7">
      <c r="E11" s="1" t="s">
        <v>16</v>
      </c>
      <c r="F11" s="1">
        <v>260.862068965517</v>
      </c>
      <c r="G11" s="1">
        <v>145.625196850394</v>
      </c>
    </row>
    <row r="12" spans="5:7">
      <c r="E12" s="1" t="s">
        <v>17</v>
      </c>
      <c r="F12" s="1">
        <v>153.103448275862</v>
      </c>
      <c r="G12" s="1">
        <v>66.8850393700788</v>
      </c>
    </row>
    <row r="13" spans="5:7">
      <c r="E13" s="1" t="s">
        <v>18</v>
      </c>
      <c r="F13" s="1">
        <v>88.4482758620689</v>
      </c>
      <c r="G13" s="1">
        <v>19.6409448818898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sy</dc:creator>
  <cp:lastModifiedBy>翱翔的幻影</cp:lastModifiedBy>
  <dcterms:created xsi:type="dcterms:W3CDTF">2024-09-24T11:18:00Z</dcterms:created>
  <dcterms:modified xsi:type="dcterms:W3CDTF">2025-09-28T16:30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5B4B583B4884CCAAE6EDB590A7CB4C6_13</vt:lpwstr>
  </property>
  <property fmtid="{D5CDD505-2E9C-101B-9397-08002B2CF9AE}" pid="3" name="KSOProductBuildVer">
    <vt:lpwstr>2052-12.1.0.22175</vt:lpwstr>
  </property>
</Properties>
</file>